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-60" yWindow="900" windowWidth="25360" windowHeight="14680" tabRatio="500"/>
  </bookViews>
  <sheets>
    <sheet name="Table S6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1" l="1"/>
  <c r="I12" i="1"/>
  <c r="H12" i="1"/>
  <c r="J11" i="1"/>
  <c r="I11" i="1"/>
  <c r="H11" i="1"/>
  <c r="G12" i="1"/>
  <c r="F12" i="1"/>
  <c r="E12" i="1"/>
  <c r="G11" i="1"/>
  <c r="F11" i="1"/>
  <c r="E11" i="1"/>
  <c r="C11" i="1"/>
  <c r="D11" i="1"/>
  <c r="C12" i="1"/>
  <c r="D12" i="1"/>
  <c r="B13" i="1"/>
  <c r="B12" i="1"/>
  <c r="B11" i="1"/>
  <c r="J13" i="1"/>
  <c r="I13" i="1"/>
  <c r="H13" i="1"/>
  <c r="C13" i="1"/>
  <c r="D13" i="1"/>
  <c r="E13" i="1"/>
  <c r="F13" i="1"/>
  <c r="G13" i="1"/>
</calcChain>
</file>

<file path=xl/sharedStrings.xml><?xml version="1.0" encoding="utf-8"?>
<sst xmlns="http://schemas.openxmlformats.org/spreadsheetml/2006/main" count="17" uniqueCount="13">
  <si>
    <t>n</t>
  </si>
  <si>
    <t>Wt</t>
  </si>
  <si>
    <r>
      <t>FoxP</t>
    </r>
    <r>
      <rPr>
        <b/>
        <i/>
        <vertAlign val="superscript"/>
        <sz val="14"/>
        <color theme="0"/>
        <rFont val="Arial"/>
        <family val="2"/>
      </rPr>
      <t>-/-</t>
    </r>
  </si>
  <si>
    <t>Control</t>
  </si>
  <si>
    <t>FoxP-RNAi1</t>
  </si>
  <si>
    <t>FoxP-RNAi2</t>
  </si>
  <si>
    <r>
      <t>FoxP</t>
    </r>
    <r>
      <rPr>
        <b/>
        <i/>
        <vertAlign val="superscript"/>
        <sz val="14"/>
        <color theme="0"/>
        <rFont val="Arial"/>
        <family val="2"/>
      </rPr>
      <t>+/-</t>
    </r>
  </si>
  <si>
    <t>Total distance (cm)</t>
  </si>
  <si>
    <t>AVG</t>
  </si>
  <si>
    <t>SD</t>
  </si>
  <si>
    <t>SEM</t>
  </si>
  <si>
    <r>
      <rPr>
        <b/>
        <i/>
        <sz val="14"/>
        <color theme="0"/>
        <rFont val="Arial"/>
        <family val="2"/>
      </rPr>
      <t>elav-</t>
    </r>
    <r>
      <rPr>
        <b/>
        <sz val="14"/>
        <color theme="0"/>
        <rFont val="Arial"/>
        <family val="2"/>
      </rPr>
      <t>GAL4</t>
    </r>
  </si>
  <si>
    <r>
      <rPr>
        <b/>
        <i/>
        <sz val="14"/>
        <color theme="0"/>
        <rFont val="Arial"/>
        <family val="2"/>
      </rPr>
      <t>actin-</t>
    </r>
    <r>
      <rPr>
        <b/>
        <sz val="14"/>
        <color theme="0"/>
        <rFont val="Arial"/>
        <family val="2"/>
      </rPr>
      <t>GAL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b/>
      <i/>
      <vertAlign val="superscript"/>
      <sz val="14"/>
      <color theme="0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164" fontId="0" fillId="0" borderId="0" xfId="0" applyNumberForma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/>
    <xf numFmtId="164" fontId="1" fillId="3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/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 vertical="center"/>
    </xf>
    <xf numFmtId="164" fontId="1" fillId="3" borderId="6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164" fontId="1" fillId="3" borderId="8" xfId="0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2" fillId="0" borderId="4" xfId="0" applyNumberFormat="1" applyFont="1" applyBorder="1"/>
    <xf numFmtId="164" fontId="0" fillId="0" borderId="5" xfId="0" applyNumberFormat="1" applyBorder="1"/>
    <xf numFmtId="164" fontId="0" fillId="0" borderId="4" xfId="0" applyNumberFormat="1" applyBorder="1"/>
    <xf numFmtId="1" fontId="0" fillId="3" borderId="4" xfId="0" applyNumberForma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" fontId="1" fillId="3" borderId="1" xfId="0" applyNumberFormat="1" applyFont="1" applyFill="1" applyBorder="1" applyAlignment="1">
      <alignment horizontal="center" vertical="center"/>
    </xf>
    <xf numFmtId="1" fontId="1" fillId="3" borderId="2" xfId="0" applyNumberFormat="1" applyFont="1" applyFill="1" applyBorder="1" applyAlignment="1">
      <alignment horizontal="center" vertical="center"/>
    </xf>
    <xf numFmtId="1" fontId="6" fillId="3" borderId="3" xfId="0" applyNumberFormat="1" applyFont="1" applyFill="1" applyBorder="1" applyAlignment="1">
      <alignment horizontal="center" vertical="center"/>
    </xf>
    <xf numFmtId="1" fontId="6" fillId="3" borderId="1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tabSelected="1" workbookViewId="0">
      <selection activeCell="C25" sqref="C25"/>
    </sheetView>
  </sheetViews>
  <sheetFormatPr baseColWidth="10" defaultRowHeight="16" x14ac:dyDescent="0.2"/>
  <cols>
    <col min="2" max="2" width="22.33203125" bestFit="1" customWidth="1"/>
    <col min="3" max="5" width="10.5" bestFit="1" customWidth="1"/>
    <col min="6" max="7" width="15.1640625" bestFit="1" customWidth="1"/>
    <col min="8" max="8" width="10.33203125" bestFit="1" customWidth="1"/>
    <col min="9" max="10" width="15.5" bestFit="1" customWidth="1"/>
  </cols>
  <sheetData>
    <row r="1" spans="1:22" ht="19" thickBot="1" x14ac:dyDescent="0.25">
      <c r="A1" s="36" t="s">
        <v>0</v>
      </c>
      <c r="B1" s="41" t="s">
        <v>7</v>
      </c>
      <c r="C1" s="41"/>
      <c r="D1" s="41"/>
      <c r="E1" s="41"/>
      <c r="F1" s="41"/>
      <c r="G1" s="41"/>
      <c r="H1" s="41"/>
      <c r="I1" s="41"/>
      <c r="J1" s="42"/>
    </row>
    <row r="2" spans="1:22" ht="20" customHeight="1" x14ac:dyDescent="0.2">
      <c r="A2" s="37"/>
      <c r="B2" s="43" t="s">
        <v>1</v>
      </c>
      <c r="C2" s="45" t="s">
        <v>2</v>
      </c>
      <c r="D2" s="47" t="s">
        <v>6</v>
      </c>
      <c r="E2" s="36" t="s">
        <v>12</v>
      </c>
      <c r="F2" s="39"/>
      <c r="G2" s="40"/>
      <c r="H2" s="36" t="s">
        <v>11</v>
      </c>
      <c r="I2" s="39"/>
      <c r="J2" s="40"/>
    </row>
    <row r="3" spans="1:22" ht="19" thickBot="1" x14ac:dyDescent="0.25">
      <c r="A3" s="38"/>
      <c r="B3" s="44"/>
      <c r="C3" s="46"/>
      <c r="D3" s="48"/>
      <c r="E3" s="21" t="s">
        <v>3</v>
      </c>
      <c r="F3" s="22" t="s">
        <v>4</v>
      </c>
      <c r="G3" s="23" t="s">
        <v>5</v>
      </c>
      <c r="H3" s="21" t="s">
        <v>3</v>
      </c>
      <c r="I3" s="22" t="s">
        <v>4</v>
      </c>
      <c r="J3" s="23" t="s">
        <v>5</v>
      </c>
    </row>
    <row r="4" spans="1:22" x14ac:dyDescent="0.2">
      <c r="A4" s="19">
        <v>1</v>
      </c>
      <c r="B4" s="8">
        <v>273.14940000000001</v>
      </c>
      <c r="C4" s="3">
        <v>20.278089999999999</v>
      </c>
      <c r="D4" s="9">
        <v>166.25800000000001</v>
      </c>
      <c r="E4" s="8">
        <v>1366.5830000000001</v>
      </c>
      <c r="F4" s="3">
        <v>130.53440000000001</v>
      </c>
      <c r="G4" s="9">
        <v>583.73159999999996</v>
      </c>
      <c r="H4" s="16">
        <v>393.83260000000001</v>
      </c>
      <c r="I4" s="7">
        <v>121.16106000000001</v>
      </c>
      <c r="J4" s="17">
        <v>478.62150000000003</v>
      </c>
      <c r="K4" s="1"/>
      <c r="L4" s="1"/>
      <c r="M4" s="1"/>
      <c r="N4" s="1"/>
    </row>
    <row r="5" spans="1:22" x14ac:dyDescent="0.2">
      <c r="A5" s="19">
        <v>2</v>
      </c>
      <c r="B5" s="8">
        <v>285.37909999999999</v>
      </c>
      <c r="C5" s="3">
        <v>23.040690000000001</v>
      </c>
      <c r="D5" s="9">
        <v>107.5535</v>
      </c>
      <c r="E5" s="8">
        <v>1315.617</v>
      </c>
      <c r="F5" s="3">
        <v>156.69560000000001</v>
      </c>
      <c r="G5" s="9">
        <v>800.01829999999995</v>
      </c>
      <c r="H5" s="16">
        <v>178.54232999999999</v>
      </c>
      <c r="I5" s="7">
        <v>144.02426</v>
      </c>
      <c r="J5" s="17">
        <v>321.93477999999999</v>
      </c>
    </row>
    <row r="6" spans="1:22" x14ac:dyDescent="0.2">
      <c r="A6" s="19">
        <v>3</v>
      </c>
      <c r="B6" s="8"/>
      <c r="C6" s="2"/>
      <c r="D6" s="9">
        <v>213.9461</v>
      </c>
      <c r="E6" s="8">
        <v>1217.2570000000001</v>
      </c>
      <c r="F6" s="2"/>
      <c r="G6" s="9">
        <v>647.71590000000003</v>
      </c>
      <c r="H6" s="16">
        <v>310.02737000000002</v>
      </c>
      <c r="I6" s="7">
        <v>126.34907</v>
      </c>
      <c r="J6" s="17">
        <v>326.47903000000002</v>
      </c>
    </row>
    <row r="7" spans="1:22" x14ac:dyDescent="0.2">
      <c r="A7" s="19">
        <v>4</v>
      </c>
      <c r="B7" s="8"/>
      <c r="C7" s="2"/>
      <c r="D7" s="9">
        <v>172.44980000000001</v>
      </c>
      <c r="E7" s="8">
        <v>1043.2529999999999</v>
      </c>
      <c r="F7" s="2"/>
      <c r="G7" s="15"/>
      <c r="H7" s="16">
        <v>465.27454</v>
      </c>
      <c r="I7" s="7"/>
      <c r="J7" s="17"/>
    </row>
    <row r="8" spans="1:22" x14ac:dyDescent="0.2">
      <c r="A8" s="19">
        <v>5</v>
      </c>
      <c r="B8" s="8"/>
      <c r="C8" s="2"/>
      <c r="D8" s="9"/>
      <c r="E8" s="8"/>
      <c r="F8" s="2"/>
      <c r="G8" s="15"/>
      <c r="H8" s="18">
        <v>269.32227</v>
      </c>
      <c r="I8" s="7"/>
      <c r="J8" s="17"/>
    </row>
    <row r="9" spans="1:22" ht="17" thickBot="1" x14ac:dyDescent="0.25">
      <c r="A9" s="19">
        <v>6</v>
      </c>
      <c r="B9" s="24"/>
      <c r="C9" s="25"/>
      <c r="D9" s="26"/>
      <c r="E9" s="24"/>
      <c r="F9" s="25"/>
      <c r="G9" s="27"/>
      <c r="H9" s="28">
        <v>417.64798000000002</v>
      </c>
      <c r="I9" s="29"/>
      <c r="J9" s="30"/>
    </row>
    <row r="10" spans="1:22" x14ac:dyDescent="0.2">
      <c r="A10" s="20" t="s">
        <v>0</v>
      </c>
      <c r="B10" s="31">
        <v>2</v>
      </c>
      <c r="C10" s="32">
        <v>2</v>
      </c>
      <c r="D10" s="33">
        <v>4</v>
      </c>
      <c r="E10" s="34">
        <v>4</v>
      </c>
      <c r="F10" s="35">
        <v>2</v>
      </c>
      <c r="G10" s="33">
        <v>3</v>
      </c>
      <c r="H10" s="34">
        <v>6</v>
      </c>
      <c r="I10" s="35">
        <v>3</v>
      </c>
      <c r="J10" s="33">
        <v>3</v>
      </c>
    </row>
    <row r="11" spans="1:22" x14ac:dyDescent="0.2">
      <c r="A11" s="10" t="s">
        <v>8</v>
      </c>
      <c r="B11" s="10">
        <f>AVERAGE(B4:B9)</f>
        <v>279.26425</v>
      </c>
      <c r="C11" s="6">
        <f t="shared" ref="C11:D11" si="0">AVERAGE(C4:C9)</f>
        <v>21.659390000000002</v>
      </c>
      <c r="D11" s="6">
        <f t="shared" si="0"/>
        <v>165.05185</v>
      </c>
      <c r="E11" s="10">
        <f>AVERAGE(E4:E9)</f>
        <v>1235.6775</v>
      </c>
      <c r="F11" s="6">
        <f t="shared" ref="F11:G11" si="1">AVERAGE(F4:F9)</f>
        <v>143.61500000000001</v>
      </c>
      <c r="G11" s="11">
        <f t="shared" si="1"/>
        <v>677.15526666666665</v>
      </c>
      <c r="H11" s="10">
        <f>AVERAGE(H4:H9)</f>
        <v>339.10784833333338</v>
      </c>
      <c r="I11" s="6">
        <f t="shared" ref="I11:J11" si="2">AVERAGE(I4:I9)</f>
        <v>130.51146333333332</v>
      </c>
      <c r="J11" s="11">
        <f t="shared" si="2"/>
        <v>375.67843666666664</v>
      </c>
    </row>
    <row r="12" spans="1:22" x14ac:dyDescent="0.2">
      <c r="A12" s="10" t="s">
        <v>9</v>
      </c>
      <c r="B12" s="10">
        <f>STDEV(B4:B9)</f>
        <v>8.6477038018771051</v>
      </c>
      <c r="C12" s="6">
        <f t="shared" ref="C12:D12" si="3">STDEV(C4:C9)</f>
        <v>1.953453193705958</v>
      </c>
      <c r="D12" s="6">
        <f t="shared" si="3"/>
        <v>43.79076157444635</v>
      </c>
      <c r="E12" s="10">
        <f>STDEV(E4:E9)</f>
        <v>142.46996948012125</v>
      </c>
      <c r="F12" s="6">
        <f t="shared" ref="F12:G12" si="4">STDEV(F4:F9)</f>
        <v>18.498761923977511</v>
      </c>
      <c r="G12" s="11">
        <f t="shared" si="4"/>
        <v>111.10801672932209</v>
      </c>
      <c r="H12" s="10">
        <f>STDEV(H4:H9)</f>
        <v>106.37515842937444</v>
      </c>
      <c r="I12" s="6">
        <f t="shared" ref="I12:J12" si="5">STDEV(I4:I9)</f>
        <v>11.986476432047629</v>
      </c>
      <c r="J12" s="11">
        <f t="shared" si="5"/>
        <v>89.180257166895757</v>
      </c>
    </row>
    <row r="13" spans="1:22" ht="17" thickBot="1" x14ac:dyDescent="0.25">
      <c r="A13" s="12" t="s">
        <v>10</v>
      </c>
      <c r="B13" s="12">
        <f>B12/(SQRT(B10))</f>
        <v>6.114849999999989</v>
      </c>
      <c r="C13" s="13">
        <f t="shared" ref="C13:G13" si="6">C12/(SQRT(C10))</f>
        <v>1.3813000000000013</v>
      </c>
      <c r="D13" s="14">
        <f t="shared" si="6"/>
        <v>21.895380787223175</v>
      </c>
      <c r="E13" s="12">
        <f t="shared" si="6"/>
        <v>71.234984740060625</v>
      </c>
      <c r="F13" s="13">
        <f t="shared" si="6"/>
        <v>13.080600000000002</v>
      </c>
      <c r="G13" s="14">
        <f t="shared" si="6"/>
        <v>64.148243367799552</v>
      </c>
      <c r="H13" s="12">
        <f t="shared" ref="H13:J13" si="7">H12/(SQRT(H10))</f>
        <v>43.427476576614708</v>
      </c>
      <c r="I13" s="13">
        <f t="shared" si="7"/>
        <v>6.9203953946778043</v>
      </c>
      <c r="J13" s="14">
        <f t="shared" si="7"/>
        <v>51.488245481707324</v>
      </c>
    </row>
    <row r="15" spans="1:22" s="4" customFormat="1" x14ac:dyDescent="0.2">
      <c r="B15" s="3"/>
      <c r="C15" s="2"/>
      <c r="F15" s="3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s="4" customFormat="1" x14ac:dyDescent="0.2">
      <c r="B16" s="3"/>
    </row>
    <row r="17" spans="3:14" s="4" customFormat="1" x14ac:dyDescent="0.2">
      <c r="C17" s="1"/>
      <c r="D17" s="1"/>
      <c r="E17" s="1"/>
      <c r="F17" s="1"/>
      <c r="G17" s="1"/>
      <c r="J17" s="1"/>
      <c r="K17" s="1"/>
      <c r="L17" s="1"/>
      <c r="M17" s="1"/>
      <c r="N17" s="1"/>
    </row>
    <row r="18" spans="3:14" s="4" customFormat="1" x14ac:dyDescent="0.2">
      <c r="C18" s="1"/>
      <c r="D18" s="1"/>
      <c r="E18" s="1"/>
      <c r="F18" s="1"/>
      <c r="G18" s="1"/>
      <c r="J18" s="1"/>
      <c r="K18" s="1"/>
      <c r="L18" s="1"/>
      <c r="M18" s="1"/>
      <c r="N18" s="1"/>
    </row>
    <row r="19" spans="3:14" s="4" customFormat="1" x14ac:dyDescent="0.2">
      <c r="C19" s="1"/>
      <c r="D19" s="1"/>
      <c r="E19" s="1"/>
    </row>
    <row r="20" spans="3:14" s="4" customFormat="1" x14ac:dyDescent="0.2">
      <c r="C20" s="1"/>
      <c r="D20" s="1"/>
      <c r="E20" s="1"/>
    </row>
    <row r="21" spans="3:14" s="4" customFormat="1" x14ac:dyDescent="0.2">
      <c r="C21" s="1"/>
      <c r="D21" s="1"/>
      <c r="E21" s="1"/>
    </row>
    <row r="22" spans="3:14" s="4" customFormat="1" x14ac:dyDescent="0.2">
      <c r="C22" s="1"/>
      <c r="D22" s="1"/>
    </row>
    <row r="23" spans="3:14" s="4" customFormat="1" x14ac:dyDescent="0.2">
      <c r="D23" s="1"/>
    </row>
    <row r="24" spans="3:14" x14ac:dyDescent="0.2">
      <c r="D24" s="1"/>
    </row>
    <row r="25" spans="3:14" x14ac:dyDescent="0.2">
      <c r="C25" s="1"/>
      <c r="D25" s="1"/>
    </row>
    <row r="26" spans="3:14" x14ac:dyDescent="0.2">
      <c r="C26" s="1"/>
      <c r="D26" s="1"/>
    </row>
    <row r="27" spans="3:14" x14ac:dyDescent="0.2">
      <c r="D27" s="1"/>
    </row>
    <row r="28" spans="3:14" x14ac:dyDescent="0.2">
      <c r="D28" s="1"/>
    </row>
    <row r="29" spans="3:14" x14ac:dyDescent="0.2">
      <c r="D29" s="1"/>
    </row>
    <row r="30" spans="3:14" x14ac:dyDescent="0.2">
      <c r="C30" s="1"/>
      <c r="D30" s="1"/>
    </row>
  </sheetData>
  <mergeCells count="7">
    <mergeCell ref="A1:A3"/>
    <mergeCell ref="H2:J2"/>
    <mergeCell ref="E2:G2"/>
    <mergeCell ref="B1:J1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0T23:01:07Z</dcterms:created>
  <dcterms:modified xsi:type="dcterms:W3CDTF">2018-10-06T16:33:39Z</dcterms:modified>
</cp:coreProperties>
</file>